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iarhugh/Documents/Diarmaid 2019 10 18/CurrentPapers/Papers in progress 2018/Doug - Rif FS suppression /2019 11 05 PNAS/Revision 2019 12 10/Supplemental Tables S1 - S4/"/>
    </mc:Choice>
  </mc:AlternateContent>
  <xr:revisionPtr revIDLastSave="0" documentId="13_ncr:1_{24D5C068-B6CB-AE45-8B88-59DF2F2EEC5D}" xr6:coauthVersionLast="36" xr6:coauthVersionMax="36" xr10:uidLastSave="{00000000-0000-0000-0000-000000000000}"/>
  <bookViews>
    <workbookView xWindow="54380" yWindow="5000" windowWidth="32880" windowHeight="20960" activeTab="2" xr2:uid="{00000000-000D-0000-FFFF-FFFF00000000}"/>
  </bookViews>
  <sheets>
    <sheet name="Summary" sheetId="3" r:id="rId1"/>
    <sheet name="Calculation" sheetId="2" r:id="rId2"/>
    <sheet name="Results" sheetId="1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6" i="2" l="1"/>
  <c r="O13" i="2"/>
  <c r="L10" i="2"/>
  <c r="L11" i="2"/>
  <c r="L9" i="2"/>
  <c r="G11" i="2"/>
  <c r="G10" i="2"/>
  <c r="G9" i="2"/>
  <c r="O10" i="2" s="1"/>
  <c r="O9" i="2"/>
  <c r="O15" i="2" s="1"/>
  <c r="O12" i="2"/>
  <c r="K10" i="2"/>
  <c r="K11" i="2"/>
  <c r="K9" i="2"/>
  <c r="K5" i="2"/>
  <c r="L5" i="2"/>
  <c r="K6" i="2"/>
  <c r="L6" i="2"/>
  <c r="L4" i="2"/>
  <c r="K4" i="2"/>
  <c r="F10" i="2"/>
  <c r="F11" i="2"/>
  <c r="F9" i="2"/>
  <c r="F5" i="2"/>
  <c r="G5" i="2"/>
  <c r="F6" i="2"/>
  <c r="G6" i="2"/>
  <c r="G4" i="2"/>
  <c r="F4" i="2"/>
</calcChain>
</file>

<file path=xl/sharedStrings.xml><?xml version="1.0" encoding="utf-8"?>
<sst xmlns="http://schemas.openxmlformats.org/spreadsheetml/2006/main" count="274" uniqueCount="159">
  <si>
    <t>Annotation</t>
  </si>
  <si>
    <t>Score</t>
  </si>
  <si>
    <t>Ratio of Groups (179 : 297 : 298 : sp1 : sp2 : sp3 : sp4 : sp5 : )</t>
  </si>
  <si>
    <t>Retention Time (in Reference File)</t>
  </si>
  <si>
    <t>Total Area (179)</t>
  </si>
  <si>
    <t>Total Area (297)</t>
  </si>
  <si>
    <t>Total Area (298)</t>
  </si>
  <si>
    <t>Total Area (sp1)</t>
  </si>
  <si>
    <t>Total Area (sp2)</t>
  </si>
  <si>
    <t>Total Area (sp3)</t>
  </si>
  <si>
    <t>Total Area (sp4)</t>
  </si>
  <si>
    <t>Total Area (sp5)</t>
  </si>
  <si>
    <t>CV% (179)</t>
  </si>
  <si>
    <t>CV% (297)</t>
  </si>
  <si>
    <t>CV% (298)</t>
  </si>
  <si>
    <t>CV% (sp1)</t>
  </si>
  <si>
    <t>CV% (sp2)</t>
  </si>
  <si>
    <t>CV% (sp3)</t>
  </si>
  <si>
    <t>CV% (sp4)</t>
  </si>
  <si>
    <t>CV% (sp5)</t>
  </si>
  <si>
    <t>Spiked-in Amt (MS-13-032-1.raw)</t>
  </si>
  <si>
    <t>Spiked-in Amt (MS-13-032-2.raw)</t>
  </si>
  <si>
    <t>Spiked-in Amt (MS-13-032-3.raw)</t>
  </si>
  <si>
    <t>Spiked-in Amt (MS-13-032-4.raw)</t>
  </si>
  <si>
    <t>Spiked-in Amt (MS-13-032-5.raw)</t>
  </si>
  <si>
    <t>Spiked-in Amt (MS-13-032-6.raw)</t>
  </si>
  <si>
    <t>Spiked-in Amt (MS-13-032-7.raw)</t>
  </si>
  <si>
    <t>Spiked-in Amt (MS-13-032-10.raw)</t>
  </si>
  <si>
    <t>Spiked-in Amt (MS-13-032-11.raw)</t>
  </si>
  <si>
    <t>Spiked-in Amt (MS-13-032-12.raw)</t>
  </si>
  <si>
    <t>Spiked-in Amt (MS-13-032-9.raw)</t>
  </si>
  <si>
    <t>Spiked-in Amt (MS-13-032-4-sp1.raw)</t>
  </si>
  <si>
    <t>Spiked-in Amt (MS-13-032-4-sp2.raw)</t>
  </si>
  <si>
    <t>Spiked-in Amt (MS-13-032-4-sp3.raw)</t>
  </si>
  <si>
    <t>Spiked-in Amt (MS-13-032-4-sp4.raw)</t>
  </si>
  <si>
    <t>Spiked-in Amt (MS-13-032-4-sp5.raw)</t>
  </si>
  <si>
    <t>Calculated Amt (MS-13-032-1.raw)</t>
  </si>
  <si>
    <t>Calculated Amt (MS-13-032-2.raw)</t>
  </si>
  <si>
    <t>Calculated Amt (MS-13-032-3.raw)</t>
  </si>
  <si>
    <t>Calculated Amt (MS-13-032-4.raw)</t>
  </si>
  <si>
    <t>Calculated Amt (MS-13-032-5.raw)</t>
  </si>
  <si>
    <t>Calculated Amt (MS-13-032-6.raw)</t>
  </si>
  <si>
    <t>Calculated Amt (MS-13-032-7.raw)</t>
  </si>
  <si>
    <t>Calculated Amt (MS-13-032-10.raw)</t>
  </si>
  <si>
    <t>Calculated Amt (MS-13-032-11.raw)</t>
  </si>
  <si>
    <t>Calculated Amt (MS-13-032-12.raw)</t>
  </si>
  <si>
    <t>Calculated Amt (MS-13-032-9.raw)</t>
  </si>
  <si>
    <t>Calculated Amt (MS-13-032-4-sp1.raw)</t>
  </si>
  <si>
    <t>Calculated Amt (MS-13-032-4-sp2.raw)</t>
  </si>
  <si>
    <t>Calculated Amt (MS-13-032-4-sp3.raw)</t>
  </si>
  <si>
    <t>Calculated Amt (MS-13-032-4-sp4.raw)</t>
  </si>
  <si>
    <t>Calculated Amt (MS-13-032-4-sp5.raw)</t>
  </si>
  <si>
    <t>Diff% (MS-13-032-1.raw)</t>
  </si>
  <si>
    <t>Diff% (MS-13-032-2.raw)</t>
  </si>
  <si>
    <t>Diff% (MS-13-032-3.raw)</t>
  </si>
  <si>
    <t>Diff% (MS-13-032-4.raw)</t>
  </si>
  <si>
    <t>Diff% (MS-13-032-5.raw)</t>
  </si>
  <si>
    <t>Diff% (MS-13-032-6.raw)</t>
  </si>
  <si>
    <t>Diff% (MS-13-032-7.raw)</t>
  </si>
  <si>
    <t>Diff% (MS-13-032-10.raw)</t>
  </si>
  <si>
    <t>Diff% (MS-13-032-11.raw)</t>
  </si>
  <si>
    <t>Diff% (MS-13-032-12.raw)</t>
  </si>
  <si>
    <t>Diff% (MS-13-032-9.raw)</t>
  </si>
  <si>
    <t>Diff% (MS-13-032-4-sp1.raw)</t>
  </si>
  <si>
    <t>Diff% (MS-13-032-4-sp2.raw)</t>
  </si>
  <si>
    <t>Diff% (MS-13-032-4-sp3.raw)</t>
  </si>
  <si>
    <t>Diff% (MS-13-032-4-sp4.raw)</t>
  </si>
  <si>
    <t>Diff% (MS-13-032-4-sp5.raw)</t>
  </si>
  <si>
    <t>Total File Area (MS-13-032-1.raw)</t>
  </si>
  <si>
    <t>Total File Area (MS-13-032-2.raw)</t>
  </si>
  <si>
    <t>Total File Area (MS-13-032-3.raw)</t>
  </si>
  <si>
    <t>Total File Area (MS-13-032-4.raw)</t>
  </si>
  <si>
    <t>Total File Area (MS-13-032-5.raw)</t>
  </si>
  <si>
    <t>Total File Area (MS-13-032-6.raw)</t>
  </si>
  <si>
    <t>Total File Area (MS-13-032-7.raw)</t>
  </si>
  <si>
    <t>Total File Area (MS-13-032-10.raw)</t>
  </si>
  <si>
    <t>Total File Area (MS-13-032-11.raw)</t>
  </si>
  <si>
    <t>Total File Area (MS-13-032-12.raw)</t>
  </si>
  <si>
    <t>Total File Area (MS-13-032-9.raw)</t>
  </si>
  <si>
    <t>Total File Area (MS-13-032-4-sp1.raw)</t>
  </si>
  <si>
    <t>Total File Area (MS-13-032-4-sp2.raw)</t>
  </si>
  <si>
    <t>Total File Area (MS-13-032-4-sp3.raw)</t>
  </si>
  <si>
    <t>Total File Area (MS-13-032-4-sp4.raw)</t>
  </si>
  <si>
    <t>Total File Area (MS-13-032-4-sp5.raw)</t>
  </si>
  <si>
    <t>sp|P0A8V2|RPOB_ECOLI DNA-directed RNA polymerase subunit beta OS=Escherichia coli (strain K12) GN=rpoB PE=1 SV=1</t>
  </si>
  <si>
    <t>Green</t>
  </si>
  <si>
    <t>1.0 : 1.2 : 1.1 : 1.8e-1 : 4.3e-1 : 8.0e-1 : 1.2 : 1.6</t>
  </si>
  <si>
    <t>FIEQDPEGQYGLEAAFR</t>
  </si>
  <si>
    <t>1.0 : 1.3 : 1.2 : 2.1e-2 : 2.6e-1 : 5.0e-1 : 8.1e-1 : 1.2</t>
  </si>
  <si>
    <t>0.07 ug/ul</t>
  </si>
  <si>
    <t>0.11 ug/ul</t>
  </si>
  <si>
    <t>0.16 ug/ul</t>
  </si>
  <si>
    <t>0.24 ug/ul</t>
  </si>
  <si>
    <t>0.36 ug/ul</t>
  </si>
  <si>
    <t>0.32 ug/ul</t>
  </si>
  <si>
    <t>0.3 ug/ul</t>
  </si>
  <si>
    <t>0.29 ug/ul</t>
  </si>
  <si>
    <t>0.34 ug/ul</t>
  </si>
  <si>
    <t>0.47 ug/ul</t>
  </si>
  <si>
    <t>0.25 ug/ul</t>
  </si>
  <si>
    <t>0.31 ug/ul</t>
  </si>
  <si>
    <t>0.41 ug/ul</t>
  </si>
  <si>
    <t>0.12 ug/ul</t>
  </si>
  <si>
    <t>0.18 ug/ul</t>
  </si>
  <si>
    <t>0.33 ug/ul</t>
  </si>
  <si>
    <t>SVFPIQSYSGNSELQYVSYR</t>
  </si>
  <si>
    <t>1.0 : 1.4 : 1.5 : 1.0e-2 : 1.9e-1 : 5.7e-1 : 1.1 : 1.5</t>
  </si>
  <si>
    <t>0.22 ug/ul</t>
  </si>
  <si>
    <t>0.23 ug/ul</t>
  </si>
  <si>
    <t>0.26 ug/ul</t>
  </si>
  <si>
    <t>0.44 ug/ul</t>
  </si>
  <si>
    <t>0.35 ug/ul</t>
  </si>
  <si>
    <t>0.37 ug/ul</t>
  </si>
  <si>
    <t>0.1 ug/ul</t>
  </si>
  <si>
    <t>0.17 ug/ul</t>
  </si>
  <si>
    <t>LIEVPVEYIAGK</t>
  </si>
  <si>
    <t>1.0 : 9.5e-1 : 9.2e-1 : 3.9e-1 : 6.8e-1 : 1.1 : 1.6 : 2.1</t>
  </si>
  <si>
    <t>0.15 ug/ul</t>
  </si>
  <si>
    <t>0.06 ug/ul</t>
  </si>
  <si>
    <t>&gt;sp|P0A8V2|RPOB_ECOLI DNA-directed RNA polymerase subunit beta OS=Escherichia coli (strain K12) GN=rpoB PE=1 SV=1</t>
  </si>
  <si>
    <t>1.0 : 5.5e-1 : 5.6e-1 : 3.6e-1 : 5.9e-1 : 8.2e-1 : 1.3 : 1.9</t>
  </si>
  <si>
    <t>AVAVDSGVTAVAK</t>
  </si>
  <si>
    <t>1.0 : 4.5e-1 : 4.2e-1 : 3.6e-1 : 5.4e-1 : 7.1e-1 : 1.3 : 1.7</t>
  </si>
  <si>
    <t>0.2 ug/ul</t>
  </si>
  <si>
    <t>0.19 ug/ul</t>
  </si>
  <si>
    <t>0.09 ug/ul</t>
  </si>
  <si>
    <t>0.08 ug/ul</t>
  </si>
  <si>
    <t>0.14 ug/ul</t>
  </si>
  <si>
    <t>LGDLPTSGQIR</t>
  </si>
  <si>
    <t>1.0 : 6.7e-1 : 8.1e-1 : 3.4e-1 : 5.8e-1 : 1.0 : 1.4 : 2.3</t>
  </si>
  <si>
    <t>0.13 ug/ul</t>
  </si>
  <si>
    <t>STGSYSLVTQQPLGGK</t>
  </si>
  <si>
    <t>1.0 : 6.3e-1 : 6.2e-1 : 3.7e-1 : 7.2e-1 : 8.9e-1 : 1.4 : 2.1</t>
  </si>
  <si>
    <t>sp|P0A8V2|RPOB_ECOLI DNA-directed RNA polymerase subunit beta OS=Escherichia coli (strain K12) GN=rpoB PE=1 SV=1 - BEFORE</t>
  </si>
  <si>
    <t>&gt;sp|P0A8V2|RPOB_ECOLI DNA-directed RNA polymerase subunit beta OS=Escherichia coli (strain K12) GN=rpoB PE=1 SV=1 - AFTER</t>
  </si>
  <si>
    <t>Calculated amounts µg/µL</t>
  </si>
  <si>
    <t xml:space="preserve"> MS-13-032-1</t>
  </si>
  <si>
    <t xml:space="preserve"> MS-13-032-2</t>
  </si>
  <si>
    <t xml:space="preserve"> MS-13-032-3</t>
  </si>
  <si>
    <t xml:space="preserve"> MS-13-032-4</t>
  </si>
  <si>
    <t xml:space="preserve"> MS-13-032-5</t>
  </si>
  <si>
    <t xml:space="preserve"> MS-13-032-6</t>
  </si>
  <si>
    <t xml:space="preserve"> MS-13-032-7</t>
  </si>
  <si>
    <t>Relative Std. Dev.</t>
  </si>
  <si>
    <t xml:space="preserve">wild-type E. coli </t>
  </si>
  <si>
    <t>Mean of Wild-type Peptide Averages:</t>
  </si>
  <si>
    <t>Mean of Mutant Peptide Averages:</t>
  </si>
  <si>
    <t>Mean of wild-type peptides</t>
  </si>
  <si>
    <t>Variance of wild-type peptides</t>
  </si>
  <si>
    <t>Mean of mutant peptides</t>
  </si>
  <si>
    <t>Variance of mutant peptides</t>
  </si>
  <si>
    <t>Ratio of mutant/wild-type peptide averages:</t>
  </si>
  <si>
    <t>Average Std. Deviation:</t>
  </si>
  <si>
    <t>Relative Standard Deviation of ratio:</t>
  </si>
  <si>
    <t>Assay</t>
  </si>
  <si>
    <t>Strain</t>
  </si>
  <si>
    <t>Description</t>
  </si>
  <si>
    <r>
      <rPr>
        <i/>
        <sz val="12"/>
        <color theme="1"/>
        <rFont val="Calibri"/>
        <family val="2"/>
        <scheme val="minor"/>
      </rPr>
      <t>rpoB</t>
    </r>
    <r>
      <rPr>
        <sz val="12"/>
        <color theme="1"/>
        <rFont val="Calibri"/>
        <family val="2"/>
        <scheme val="minor"/>
      </rPr>
      <t xml:space="preserve"> frameshift mutant</t>
    </r>
    <r>
      <rPr>
        <i/>
        <sz val="12"/>
        <color theme="1"/>
        <rFont val="Calibri"/>
        <family val="2"/>
        <scheme val="minor"/>
      </rPr>
      <t xml:space="preserve"> E. coli</t>
    </r>
  </si>
  <si>
    <t>Ratio of Mutant/WT after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7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" fillId="0" borderId="0" xfId="0" applyFont="1"/>
    <xf numFmtId="0" fontId="20" fillId="0" borderId="10" xfId="0" applyFont="1" applyBorder="1"/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17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A5BE1-834F-6C4E-AAF9-55786211A888}">
  <dimension ref="A2:E14"/>
  <sheetViews>
    <sheetView workbookViewId="0">
      <selection activeCell="D51" sqref="D51"/>
    </sheetView>
  </sheetViews>
  <sheetFormatPr baseColWidth="10" defaultRowHeight="15" x14ac:dyDescent="0.2"/>
  <cols>
    <col min="1" max="1" width="14.6640625" customWidth="1"/>
    <col min="3" max="3" width="27.83203125" style="5" customWidth="1"/>
    <col min="4" max="4" width="31.1640625" customWidth="1"/>
    <col min="5" max="5" width="17.83203125" customWidth="1"/>
  </cols>
  <sheetData>
    <row r="2" spans="1:5" ht="16" x14ac:dyDescent="0.2">
      <c r="A2" s="9" t="s">
        <v>154</v>
      </c>
      <c r="B2" s="9" t="s">
        <v>155</v>
      </c>
      <c r="C2" s="9" t="s">
        <v>156</v>
      </c>
      <c r="D2" s="10"/>
      <c r="E2" s="10"/>
    </row>
    <row r="3" spans="1:5" ht="16" x14ac:dyDescent="0.2">
      <c r="A3" s="11" t="s">
        <v>136</v>
      </c>
      <c r="B3" s="12">
        <v>179</v>
      </c>
      <c r="C3" s="12" t="s">
        <v>144</v>
      </c>
      <c r="D3" s="10"/>
      <c r="E3" s="10"/>
    </row>
    <row r="4" spans="1:5" ht="16" x14ac:dyDescent="0.2">
      <c r="A4" s="11" t="s">
        <v>137</v>
      </c>
      <c r="B4" s="12"/>
      <c r="C4" s="12"/>
      <c r="D4" s="10"/>
      <c r="E4" s="10"/>
    </row>
    <row r="5" spans="1:5" ht="16" x14ac:dyDescent="0.2">
      <c r="A5" s="11" t="s">
        <v>138</v>
      </c>
      <c r="B5" s="12"/>
      <c r="C5" s="12"/>
      <c r="D5" s="10"/>
      <c r="E5" s="10"/>
    </row>
    <row r="6" spans="1:5" ht="16" x14ac:dyDescent="0.2">
      <c r="A6" s="11" t="s">
        <v>139</v>
      </c>
      <c r="B6" s="12"/>
      <c r="C6" s="12"/>
      <c r="D6" s="10"/>
      <c r="E6" s="10"/>
    </row>
    <row r="7" spans="1:5" ht="16" x14ac:dyDescent="0.2">
      <c r="A7" s="10"/>
      <c r="B7" s="13"/>
      <c r="C7" s="13"/>
      <c r="D7" s="10"/>
      <c r="E7" s="10"/>
    </row>
    <row r="8" spans="1:5" ht="16" x14ac:dyDescent="0.2">
      <c r="A8" s="11" t="s">
        <v>140</v>
      </c>
      <c r="B8" s="12">
        <v>297</v>
      </c>
      <c r="C8" s="12" t="s">
        <v>157</v>
      </c>
      <c r="D8" s="15" t="s">
        <v>158</v>
      </c>
      <c r="E8" s="15" t="s">
        <v>143</v>
      </c>
    </row>
    <row r="9" spans="1:5" ht="16" x14ac:dyDescent="0.2">
      <c r="A9" s="11" t="s">
        <v>141</v>
      </c>
      <c r="B9" s="12"/>
      <c r="C9" s="12"/>
      <c r="D9" s="14">
        <v>0.59600614439324118</v>
      </c>
      <c r="E9" s="14">
        <v>0.21120896068055486</v>
      </c>
    </row>
    <row r="10" spans="1:5" ht="16" x14ac:dyDescent="0.2">
      <c r="A10" s="11" t="s">
        <v>142</v>
      </c>
      <c r="B10" s="12"/>
      <c r="C10" s="12"/>
      <c r="D10" s="14"/>
      <c r="E10" s="14"/>
    </row>
    <row r="14" spans="1:5" x14ac:dyDescent="0.2">
      <c r="D14" s="6"/>
    </row>
  </sheetData>
  <mergeCells count="6">
    <mergeCell ref="E9:E10"/>
    <mergeCell ref="B3:B6"/>
    <mergeCell ref="C3:C6"/>
    <mergeCell ref="B8:B10"/>
    <mergeCell ref="C8:C10"/>
    <mergeCell ref="D9:D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6"/>
  <sheetViews>
    <sheetView topLeftCell="B1" workbookViewId="0">
      <selection activeCell="M18" sqref="M18"/>
    </sheetView>
  </sheetViews>
  <sheetFormatPr baseColWidth="10" defaultColWidth="8.83203125" defaultRowHeight="15" x14ac:dyDescent="0.2"/>
  <cols>
    <col min="1" max="1" width="119.33203125" bestFit="1" customWidth="1"/>
    <col min="2" max="5" width="12.5" bestFit="1" customWidth="1"/>
    <col min="6" max="6" width="12.5" customWidth="1"/>
    <col min="7" max="7" width="15.33203125" customWidth="1"/>
    <col min="8" max="10" width="12.5" bestFit="1" customWidth="1"/>
    <col min="11" max="11" width="22" customWidth="1"/>
    <col min="12" max="12" width="24.5" customWidth="1"/>
    <col min="13" max="13" width="6.5" customWidth="1"/>
    <col min="14" max="14" width="39" customWidth="1"/>
  </cols>
  <sheetData>
    <row r="1" spans="1:15" ht="19" x14ac:dyDescent="0.25">
      <c r="B1" s="7" t="s">
        <v>135</v>
      </c>
      <c r="C1" s="8"/>
      <c r="D1" s="8"/>
      <c r="E1" s="8"/>
      <c r="F1" s="8"/>
      <c r="G1" s="8"/>
      <c r="H1" s="8"/>
      <c r="I1" s="8"/>
      <c r="J1" s="8"/>
    </row>
    <row r="2" spans="1:15" x14ac:dyDescent="0.2">
      <c r="B2" s="3" t="s">
        <v>136</v>
      </c>
      <c r="C2" s="3" t="s">
        <v>137</v>
      </c>
      <c r="D2" s="3" t="s">
        <v>138</v>
      </c>
      <c r="E2" s="3" t="s">
        <v>139</v>
      </c>
      <c r="F2" s="3" t="s">
        <v>147</v>
      </c>
      <c r="G2" s="3" t="s">
        <v>148</v>
      </c>
      <c r="H2" s="3" t="s">
        <v>140</v>
      </c>
      <c r="I2" s="3" t="s">
        <v>141</v>
      </c>
      <c r="J2" s="3" t="s">
        <v>142</v>
      </c>
      <c r="K2" s="3" t="s">
        <v>149</v>
      </c>
      <c r="L2" s="3" t="s">
        <v>150</v>
      </c>
      <c r="M2" s="3"/>
    </row>
    <row r="3" spans="1:15" x14ac:dyDescent="0.2">
      <c r="A3" s="3" t="s">
        <v>133</v>
      </c>
    </row>
    <row r="4" spans="1:15" x14ac:dyDescent="0.2">
      <c r="A4" t="s">
        <v>87</v>
      </c>
      <c r="B4">
        <v>0.32</v>
      </c>
      <c r="C4" s="4">
        <v>0.3</v>
      </c>
      <c r="D4">
        <v>0.28999999999999998</v>
      </c>
      <c r="E4">
        <v>0.24</v>
      </c>
      <c r="F4">
        <f>AVERAGE(B4:E4)</f>
        <v>0.28749999999999998</v>
      </c>
      <c r="G4">
        <f>VARA(B4:E4)</f>
        <v>1.1583333333333539E-3</v>
      </c>
      <c r="H4">
        <v>0.34</v>
      </c>
      <c r="I4">
        <v>0.47</v>
      </c>
      <c r="J4">
        <v>0.25</v>
      </c>
      <c r="K4">
        <f>AVERAGE(H4:J4)</f>
        <v>0.35333333333333333</v>
      </c>
      <c r="L4">
        <f>VARA(H4:J4)</f>
        <v>1.2233333333333318E-2</v>
      </c>
    </row>
    <row r="5" spans="1:15" x14ac:dyDescent="0.2">
      <c r="A5" t="s">
        <v>105</v>
      </c>
      <c r="B5">
        <v>0.22</v>
      </c>
      <c r="C5">
        <v>0.28999999999999998</v>
      </c>
      <c r="D5">
        <v>0.23</v>
      </c>
      <c r="E5">
        <v>0.26</v>
      </c>
      <c r="F5">
        <f t="shared" ref="F5:F6" si="0">AVERAGE(B5:E5)</f>
        <v>0.25</v>
      </c>
      <c r="G5">
        <f t="shared" ref="G5:G6" si="1">VARA(B5:E5)</f>
        <v>1.0000000000000009E-3</v>
      </c>
      <c r="H5">
        <v>0.32</v>
      </c>
      <c r="I5">
        <v>0.44</v>
      </c>
      <c r="J5">
        <v>0.23</v>
      </c>
      <c r="K5">
        <f t="shared" ref="K5:K6" si="2">AVERAGE(H5:J5)</f>
        <v>0.33</v>
      </c>
      <c r="L5">
        <f t="shared" ref="L5:L6" si="3">VARA(H5:J5)</f>
        <v>1.1099999999999999E-2</v>
      </c>
    </row>
    <row r="6" spans="1:15" x14ac:dyDescent="0.2">
      <c r="A6" t="s">
        <v>115</v>
      </c>
      <c r="B6">
        <v>0.15</v>
      </c>
      <c r="C6">
        <v>0.11</v>
      </c>
      <c r="D6">
        <v>0.12</v>
      </c>
      <c r="E6">
        <v>0.26</v>
      </c>
      <c r="F6">
        <f t="shared" si="0"/>
        <v>0.16</v>
      </c>
      <c r="G6">
        <f t="shared" si="1"/>
        <v>4.7333333333333351E-3</v>
      </c>
      <c r="H6">
        <v>0.17</v>
      </c>
      <c r="I6">
        <v>0.17</v>
      </c>
      <c r="J6">
        <v>0.12</v>
      </c>
      <c r="K6">
        <f t="shared" si="2"/>
        <v>0.15333333333333335</v>
      </c>
      <c r="L6">
        <f t="shared" si="3"/>
        <v>8.333333333333387E-4</v>
      </c>
    </row>
    <row r="8" spans="1:15" x14ac:dyDescent="0.2">
      <c r="A8" s="3" t="s">
        <v>134</v>
      </c>
    </row>
    <row r="9" spans="1:15" x14ac:dyDescent="0.2">
      <c r="A9" t="s">
        <v>121</v>
      </c>
      <c r="B9">
        <v>0.16</v>
      </c>
      <c r="C9" s="4">
        <v>0.2</v>
      </c>
      <c r="D9">
        <v>0.19</v>
      </c>
      <c r="E9">
        <v>0.26</v>
      </c>
      <c r="F9">
        <f>AVERAGE(B9:E9)</f>
        <v>0.20250000000000001</v>
      </c>
      <c r="G9">
        <f>STDEVA(B9:E9)</f>
        <v>4.193248541803031E-2</v>
      </c>
      <c r="H9">
        <v>0.09</v>
      </c>
      <c r="I9">
        <v>0.12</v>
      </c>
      <c r="J9">
        <v>7.0000000000000007E-2</v>
      </c>
      <c r="K9">
        <f t="shared" ref="K9" si="4">AVERAGE(H9:J9)</f>
        <v>9.3333333333333338E-2</v>
      </c>
      <c r="L9">
        <f>STDEVA(H9:J9)</f>
        <v>2.5166114784235791E-2</v>
      </c>
      <c r="N9" s="3" t="s">
        <v>145</v>
      </c>
      <c r="O9" s="3">
        <f>AVERAGE(F9:F11)</f>
        <v>0.18083333333333332</v>
      </c>
    </row>
    <row r="10" spans="1:15" x14ac:dyDescent="0.2">
      <c r="A10" t="s">
        <v>128</v>
      </c>
      <c r="B10">
        <v>0.13</v>
      </c>
      <c r="C10">
        <v>0.14000000000000001</v>
      </c>
      <c r="D10">
        <v>0.17</v>
      </c>
      <c r="E10">
        <v>0.23</v>
      </c>
      <c r="F10">
        <f t="shared" ref="F10:F11" si="5">AVERAGE(B10:E10)</f>
        <v>0.16750000000000001</v>
      </c>
      <c r="G10">
        <f>STDEVA(B10:E10)</f>
        <v>4.4999999999999991E-2</v>
      </c>
      <c r="H10">
        <v>0.09</v>
      </c>
      <c r="I10">
        <v>0.17</v>
      </c>
      <c r="J10" s="4">
        <v>0.1</v>
      </c>
      <c r="K10">
        <f t="shared" ref="K10:K11" si="6">AVERAGE(H10:J10)</f>
        <v>0.12</v>
      </c>
      <c r="L10">
        <f t="shared" ref="L10:L11" si="7">STDEVA(H10:J10)</f>
        <v>4.3588989435406802E-2</v>
      </c>
      <c r="N10" s="3" t="s">
        <v>152</v>
      </c>
      <c r="O10" s="3">
        <f>AVERAGE(G9:G12)</f>
        <v>4.3475259973454451E-2</v>
      </c>
    </row>
    <row r="11" spans="1:15" x14ac:dyDescent="0.2">
      <c r="A11" t="s">
        <v>131</v>
      </c>
      <c r="B11">
        <v>0.13</v>
      </c>
      <c r="C11">
        <v>0.18</v>
      </c>
      <c r="D11">
        <v>0.15</v>
      </c>
      <c r="E11">
        <v>0.23</v>
      </c>
      <c r="F11">
        <f t="shared" si="5"/>
        <v>0.17249999999999999</v>
      </c>
      <c r="G11">
        <f>STDEVA(B11:E11)</f>
        <v>4.3493294502333066E-2</v>
      </c>
      <c r="H11" s="4">
        <v>0.1</v>
      </c>
      <c r="I11">
        <v>0.16</v>
      </c>
      <c r="J11">
        <v>7.0000000000000007E-2</v>
      </c>
      <c r="K11">
        <f t="shared" si="6"/>
        <v>0.11</v>
      </c>
      <c r="L11">
        <f t="shared" si="7"/>
        <v>4.5825756949558413E-2</v>
      </c>
      <c r="N11" s="3"/>
      <c r="O11" s="3"/>
    </row>
    <row r="12" spans="1:15" x14ac:dyDescent="0.2">
      <c r="N12" s="3" t="s">
        <v>146</v>
      </c>
      <c r="O12" s="3">
        <f>AVERAGE(K9:K11)</f>
        <v>0.10777777777777776</v>
      </c>
    </row>
    <row r="13" spans="1:15" x14ac:dyDescent="0.2">
      <c r="N13" s="3" t="s">
        <v>152</v>
      </c>
      <c r="O13" s="3">
        <f>AVERAGE(L9:L11)</f>
        <v>3.8193620389733667E-2</v>
      </c>
    </row>
    <row r="14" spans="1:15" x14ac:dyDescent="0.2">
      <c r="N14" s="3"/>
      <c r="O14" s="3"/>
    </row>
    <row r="15" spans="1:15" x14ac:dyDescent="0.2">
      <c r="N15" s="16" t="s">
        <v>151</v>
      </c>
      <c r="O15" s="16">
        <f>O12/O9</f>
        <v>0.59600614439324118</v>
      </c>
    </row>
    <row r="16" spans="1:15" x14ac:dyDescent="0.2">
      <c r="N16" s="16" t="s">
        <v>153</v>
      </c>
      <c r="O16" s="16">
        <f>(O13/O12)*O15</f>
        <v>0.21120896068055486</v>
      </c>
    </row>
  </sheetData>
  <mergeCells count="1">
    <mergeCell ref="B1:J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9"/>
  <sheetViews>
    <sheetView tabSelected="1" workbookViewId="0">
      <selection activeCell="AO13" sqref="AO13"/>
    </sheetView>
  </sheetViews>
  <sheetFormatPr baseColWidth="10" defaultColWidth="8.83203125" defaultRowHeight="15" x14ac:dyDescent="0.2"/>
  <cols>
    <col min="1" max="1" width="111.5" bestFit="1" customWidth="1"/>
    <col min="2" max="2" width="23.33203125" bestFit="1" customWidth="1"/>
    <col min="5" max="5" width="6.5" bestFit="1" customWidth="1"/>
    <col min="6" max="6" width="53.33203125" bestFit="1" customWidth="1"/>
    <col min="7" max="7" width="32.33203125" bestFit="1" customWidth="1"/>
    <col min="8" max="15" width="15" bestFit="1" customWidth="1"/>
    <col min="16" max="23" width="9.83203125" bestFit="1" customWidth="1"/>
    <col min="24" max="30" width="30.83203125" bestFit="1" customWidth="1"/>
    <col min="31" max="33" width="31.83203125" bestFit="1" customWidth="1"/>
    <col min="34" max="34" width="30.83203125" bestFit="1" customWidth="1"/>
    <col min="35" max="39" width="34.6640625" bestFit="1" customWidth="1"/>
    <col min="40" max="46" width="31.6640625" bestFit="1" customWidth="1"/>
    <col min="47" max="49" width="32.6640625" bestFit="1" customWidth="1"/>
    <col min="50" max="50" width="31.6640625" bestFit="1" customWidth="1"/>
    <col min="51" max="55" width="35.5" bestFit="1" customWidth="1"/>
    <col min="56" max="62" width="22.83203125" bestFit="1" customWidth="1"/>
    <col min="63" max="65" width="23.83203125" bestFit="1" customWidth="1"/>
    <col min="66" max="66" width="22.83203125" bestFit="1" customWidth="1"/>
    <col min="67" max="71" width="26.6640625" bestFit="1" customWidth="1"/>
    <col min="72" max="78" width="31" bestFit="1" customWidth="1"/>
    <col min="79" max="81" width="32" bestFit="1" customWidth="1"/>
    <col min="82" max="82" width="31" bestFit="1" customWidth="1"/>
    <col min="83" max="87" width="34.83203125" bestFit="1" customWidth="1"/>
  </cols>
  <sheetData>
    <row r="1" spans="1:87" x14ac:dyDescent="0.2">
      <c r="A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</row>
    <row r="2" spans="1:87" x14ac:dyDescent="0.2">
      <c r="A2" t="s">
        <v>84</v>
      </c>
      <c r="E2" t="s">
        <v>85</v>
      </c>
      <c r="F2" t="s">
        <v>86</v>
      </c>
      <c r="H2" s="1">
        <v>161300000</v>
      </c>
      <c r="I2" s="1">
        <v>189200000</v>
      </c>
      <c r="J2" s="1">
        <v>185000000</v>
      </c>
      <c r="K2" s="1">
        <v>29250000</v>
      </c>
      <c r="L2" s="1">
        <v>69370000</v>
      </c>
      <c r="M2" s="1">
        <v>128700000</v>
      </c>
      <c r="N2" s="1">
        <v>197200000</v>
      </c>
      <c r="O2" s="1">
        <v>263900000</v>
      </c>
      <c r="P2">
        <v>13</v>
      </c>
      <c r="Q2">
        <v>26</v>
      </c>
      <c r="R2">
        <v>11</v>
      </c>
      <c r="S2">
        <v>0</v>
      </c>
      <c r="T2">
        <v>0</v>
      </c>
      <c r="U2">
        <v>0</v>
      </c>
      <c r="V2">
        <v>0</v>
      </c>
      <c r="W2">
        <v>0</v>
      </c>
      <c r="BT2" s="1">
        <v>157800000</v>
      </c>
      <c r="BU2" s="1">
        <v>148800000</v>
      </c>
      <c r="BV2" s="1">
        <v>141300000</v>
      </c>
      <c r="BW2" s="1">
        <v>197200000</v>
      </c>
      <c r="BX2" s="1">
        <v>193100000</v>
      </c>
      <c r="BY2" s="1">
        <v>246800000</v>
      </c>
      <c r="BZ2" s="1">
        <v>127700000</v>
      </c>
      <c r="CA2" s="1">
        <v>155500000</v>
      </c>
      <c r="CB2" s="1">
        <v>185900000</v>
      </c>
      <c r="CC2" s="1">
        <v>187900000</v>
      </c>
      <c r="CD2" s="1">
        <v>210600000</v>
      </c>
      <c r="CE2" s="1">
        <v>29250000</v>
      </c>
      <c r="CF2" s="1">
        <v>69370000</v>
      </c>
      <c r="CG2" s="1">
        <v>128700000</v>
      </c>
      <c r="CH2" s="1">
        <v>197200000</v>
      </c>
      <c r="CI2" s="1">
        <v>263900000</v>
      </c>
    </row>
    <row r="3" spans="1:87" x14ac:dyDescent="0.2">
      <c r="B3" t="s">
        <v>87</v>
      </c>
      <c r="E3" t="s">
        <v>85</v>
      </c>
      <c r="F3" t="s">
        <v>88</v>
      </c>
      <c r="G3">
        <v>52.07</v>
      </c>
      <c r="H3" s="1">
        <v>52060000</v>
      </c>
      <c r="I3" s="1">
        <v>67360000</v>
      </c>
      <c r="J3" s="1">
        <v>63590000</v>
      </c>
      <c r="K3" s="1">
        <v>1107000</v>
      </c>
      <c r="L3" s="1">
        <v>13710000</v>
      </c>
      <c r="M3" s="1">
        <v>25920000</v>
      </c>
      <c r="N3" s="1">
        <v>42020000</v>
      </c>
      <c r="O3" s="1">
        <v>61480000</v>
      </c>
      <c r="P3">
        <v>12</v>
      </c>
      <c r="Q3">
        <v>32</v>
      </c>
      <c r="R3">
        <v>15</v>
      </c>
      <c r="S3">
        <v>0</v>
      </c>
      <c r="T3">
        <v>0</v>
      </c>
      <c r="U3">
        <v>0</v>
      </c>
      <c r="V3">
        <v>0</v>
      </c>
      <c r="W3">
        <v>0</v>
      </c>
      <c r="AI3" t="s">
        <v>89</v>
      </c>
      <c r="AJ3" t="s">
        <v>90</v>
      </c>
      <c r="AK3" t="s">
        <v>91</v>
      </c>
      <c r="AL3" t="s">
        <v>92</v>
      </c>
      <c r="AM3" t="s">
        <v>93</v>
      </c>
      <c r="AN3" t="s">
        <v>94</v>
      </c>
      <c r="AO3" t="s">
        <v>95</v>
      </c>
      <c r="AP3" t="s">
        <v>96</v>
      </c>
      <c r="AQ3" t="s">
        <v>92</v>
      </c>
      <c r="AR3" t="s">
        <v>97</v>
      </c>
      <c r="AS3" t="s">
        <v>98</v>
      </c>
      <c r="AT3" t="s">
        <v>99</v>
      </c>
      <c r="AU3" t="s">
        <v>97</v>
      </c>
      <c r="AV3" t="s">
        <v>100</v>
      </c>
      <c r="AW3" t="s">
        <v>95</v>
      </c>
      <c r="AX3" t="s">
        <v>101</v>
      </c>
      <c r="AY3" t="s">
        <v>89</v>
      </c>
      <c r="AZ3" t="s">
        <v>102</v>
      </c>
      <c r="BA3" t="s">
        <v>103</v>
      </c>
      <c r="BB3" t="s">
        <v>92</v>
      </c>
      <c r="BC3" t="s">
        <v>104</v>
      </c>
      <c r="BO3" s="2">
        <v>-1.7999999999999999E-2</v>
      </c>
      <c r="BP3" s="2">
        <v>0.11799999999999999</v>
      </c>
      <c r="BQ3" s="2">
        <v>9.6000000000000002E-2</v>
      </c>
      <c r="BR3" s="2">
        <v>1.9E-2</v>
      </c>
      <c r="BS3" s="2">
        <v>-8.7999999999999995E-2</v>
      </c>
      <c r="BT3" s="1">
        <v>59390000</v>
      </c>
      <c r="BU3" s="1">
        <v>54020000</v>
      </c>
      <c r="BV3" s="1">
        <v>52810000</v>
      </c>
      <c r="BW3" s="1">
        <v>42020000</v>
      </c>
      <c r="BX3" s="1">
        <v>65110000</v>
      </c>
      <c r="BY3" s="1">
        <v>94650000</v>
      </c>
      <c r="BZ3" s="1">
        <v>42320000</v>
      </c>
      <c r="CA3" s="1">
        <v>63570000</v>
      </c>
      <c r="CB3" s="1">
        <v>56910000</v>
      </c>
      <c r="CC3" s="1">
        <v>54450000</v>
      </c>
      <c r="CD3" s="1">
        <v>79430000</v>
      </c>
      <c r="CE3" s="1">
        <v>1107000</v>
      </c>
      <c r="CF3" s="1">
        <v>13710000</v>
      </c>
      <c r="CG3" s="1">
        <v>25920000</v>
      </c>
      <c r="CH3" s="1">
        <v>42020000</v>
      </c>
      <c r="CI3" s="1">
        <v>61480000</v>
      </c>
    </row>
    <row r="4" spans="1:87" x14ac:dyDescent="0.2">
      <c r="B4" t="s">
        <v>105</v>
      </c>
      <c r="E4" t="s">
        <v>85</v>
      </c>
      <c r="F4" t="s">
        <v>106</v>
      </c>
      <c r="G4">
        <v>53.28</v>
      </c>
      <c r="H4" s="1">
        <v>37570000</v>
      </c>
      <c r="I4" s="1">
        <v>53920000</v>
      </c>
      <c r="J4" s="1">
        <v>55120000</v>
      </c>
      <c r="K4" s="1">
        <v>380200</v>
      </c>
      <c r="L4" s="1">
        <v>7046000</v>
      </c>
      <c r="M4" s="1">
        <v>21280000</v>
      </c>
      <c r="N4" s="1">
        <v>39610000</v>
      </c>
      <c r="O4" s="1">
        <v>54770000</v>
      </c>
      <c r="P4">
        <v>15</v>
      </c>
      <c r="Q4">
        <v>32</v>
      </c>
      <c r="R4">
        <v>8</v>
      </c>
      <c r="S4">
        <v>0</v>
      </c>
      <c r="T4">
        <v>0</v>
      </c>
      <c r="U4">
        <v>0</v>
      </c>
      <c r="V4">
        <v>0</v>
      </c>
      <c r="W4">
        <v>0</v>
      </c>
      <c r="AI4" t="s">
        <v>89</v>
      </c>
      <c r="AJ4" t="s">
        <v>90</v>
      </c>
      <c r="AK4" t="s">
        <v>91</v>
      </c>
      <c r="AL4" t="s">
        <v>92</v>
      </c>
      <c r="AM4" t="s">
        <v>93</v>
      </c>
      <c r="AN4" t="s">
        <v>107</v>
      </c>
      <c r="AO4" t="s">
        <v>96</v>
      </c>
      <c r="AP4" t="s">
        <v>108</v>
      </c>
      <c r="AQ4" t="s">
        <v>109</v>
      </c>
      <c r="AR4" t="s">
        <v>94</v>
      </c>
      <c r="AS4" t="s">
        <v>110</v>
      </c>
      <c r="AT4" t="s">
        <v>108</v>
      </c>
      <c r="AU4" t="s">
        <v>100</v>
      </c>
      <c r="AV4" t="s">
        <v>111</v>
      </c>
      <c r="AW4" t="s">
        <v>104</v>
      </c>
      <c r="AX4" t="s">
        <v>112</v>
      </c>
      <c r="AY4" t="s">
        <v>89</v>
      </c>
      <c r="AZ4" t="s">
        <v>113</v>
      </c>
      <c r="BA4" t="s">
        <v>114</v>
      </c>
      <c r="BB4" t="s">
        <v>109</v>
      </c>
      <c r="BC4" t="s">
        <v>104</v>
      </c>
      <c r="BO4" s="2">
        <v>2E-3</v>
      </c>
      <c r="BP4" s="2">
        <v>-6.8000000000000005E-2</v>
      </c>
      <c r="BQ4" s="2">
        <v>7.3999999999999996E-2</v>
      </c>
      <c r="BR4" s="2">
        <v>8.6999999999999994E-2</v>
      </c>
      <c r="BS4" s="2">
        <v>-7.0999999999999994E-2</v>
      </c>
      <c r="BT4" s="1">
        <v>31540000</v>
      </c>
      <c r="BU4" s="1">
        <v>45680000</v>
      </c>
      <c r="BV4" s="1">
        <v>33460000</v>
      </c>
      <c r="BW4" s="1">
        <v>39610000</v>
      </c>
      <c r="BX4" s="1">
        <v>52390000</v>
      </c>
      <c r="BY4" s="1">
        <v>76100000</v>
      </c>
      <c r="BZ4" s="1">
        <v>33260000</v>
      </c>
      <c r="CA4" s="1">
        <v>48880000</v>
      </c>
      <c r="CB4" s="1">
        <v>57040000</v>
      </c>
      <c r="CC4" s="1">
        <v>53470000</v>
      </c>
      <c r="CD4" s="1">
        <v>61080000</v>
      </c>
      <c r="CE4" s="1">
        <v>380200</v>
      </c>
      <c r="CF4" s="1">
        <v>7046000</v>
      </c>
      <c r="CG4" s="1">
        <v>21280000</v>
      </c>
      <c r="CH4" s="1">
        <v>39610000</v>
      </c>
      <c r="CI4" s="1">
        <v>54770000</v>
      </c>
    </row>
    <row r="5" spans="1:87" x14ac:dyDescent="0.2">
      <c r="B5" t="s">
        <v>115</v>
      </c>
      <c r="E5" t="s">
        <v>85</v>
      </c>
      <c r="F5" t="s">
        <v>116</v>
      </c>
      <c r="G5">
        <v>52.39</v>
      </c>
      <c r="H5" s="1">
        <v>71660000</v>
      </c>
      <c r="I5" s="1">
        <v>67930000</v>
      </c>
      <c r="J5" s="1">
        <v>66270000</v>
      </c>
      <c r="K5" s="1">
        <v>27760000</v>
      </c>
      <c r="L5" s="1">
        <v>48610000</v>
      </c>
      <c r="M5" s="1">
        <v>81470000</v>
      </c>
      <c r="N5" s="1">
        <v>115600000</v>
      </c>
      <c r="O5" s="1">
        <v>147600000</v>
      </c>
      <c r="P5">
        <v>37</v>
      </c>
      <c r="Q5">
        <v>16</v>
      </c>
      <c r="R5">
        <v>21</v>
      </c>
      <c r="S5">
        <v>0</v>
      </c>
      <c r="T5">
        <v>0</v>
      </c>
      <c r="U5">
        <v>0</v>
      </c>
      <c r="V5">
        <v>0</v>
      </c>
      <c r="W5">
        <v>0</v>
      </c>
      <c r="AI5" t="s">
        <v>89</v>
      </c>
      <c r="AJ5" t="s">
        <v>90</v>
      </c>
      <c r="AK5" t="s">
        <v>91</v>
      </c>
      <c r="AL5" t="s">
        <v>92</v>
      </c>
      <c r="AM5" t="s">
        <v>93</v>
      </c>
      <c r="AN5" t="s">
        <v>117</v>
      </c>
      <c r="AO5" t="s">
        <v>90</v>
      </c>
      <c r="AP5" t="s">
        <v>102</v>
      </c>
      <c r="AQ5" t="s">
        <v>109</v>
      </c>
      <c r="AR5" t="s">
        <v>114</v>
      </c>
      <c r="AS5" t="s">
        <v>114</v>
      </c>
      <c r="AT5" t="s">
        <v>102</v>
      </c>
      <c r="AU5" t="s">
        <v>113</v>
      </c>
      <c r="AV5" t="s">
        <v>91</v>
      </c>
      <c r="AW5" t="s">
        <v>103</v>
      </c>
      <c r="AX5" t="s">
        <v>91</v>
      </c>
      <c r="AY5" t="s">
        <v>118</v>
      </c>
      <c r="AZ5" t="s">
        <v>90</v>
      </c>
      <c r="BA5" t="s">
        <v>103</v>
      </c>
      <c r="BB5" t="s">
        <v>109</v>
      </c>
      <c r="BC5" t="s">
        <v>104</v>
      </c>
      <c r="BO5" s="2">
        <v>-7.5999999999999998E-2</v>
      </c>
      <c r="BP5" s="2">
        <v>2E-3</v>
      </c>
      <c r="BQ5" s="2">
        <v>0.13800000000000001</v>
      </c>
      <c r="BR5" s="2">
        <v>6.9000000000000006E-2</v>
      </c>
      <c r="BS5" s="2">
        <v>-9.2999999999999999E-2</v>
      </c>
      <c r="BT5" s="1">
        <v>66900000</v>
      </c>
      <c r="BU5" s="1">
        <v>49090000</v>
      </c>
      <c r="BV5" s="1">
        <v>55030000</v>
      </c>
      <c r="BW5" s="1">
        <v>115600000</v>
      </c>
      <c r="BX5" s="1">
        <v>75640000</v>
      </c>
      <c r="BY5" s="1">
        <v>76050000</v>
      </c>
      <c r="BZ5" s="1">
        <v>52110000</v>
      </c>
      <c r="CA5" s="1">
        <v>43030000</v>
      </c>
      <c r="CB5" s="1">
        <v>71940000</v>
      </c>
      <c r="CC5" s="1">
        <v>79970000</v>
      </c>
      <c r="CD5" s="1">
        <v>70120000</v>
      </c>
      <c r="CE5" s="1">
        <v>27760000</v>
      </c>
      <c r="CF5" s="1">
        <v>48610000</v>
      </c>
      <c r="CG5" s="1">
        <v>81470000</v>
      </c>
      <c r="CH5" s="1">
        <v>115600000</v>
      </c>
      <c r="CI5" s="1">
        <v>147600000</v>
      </c>
    </row>
    <row r="6" spans="1:87" x14ac:dyDescent="0.2">
      <c r="A6" t="s">
        <v>119</v>
      </c>
      <c r="E6" t="s">
        <v>85</v>
      </c>
      <c r="F6" t="s">
        <v>120</v>
      </c>
      <c r="H6" s="1">
        <v>220800000</v>
      </c>
      <c r="I6" s="1">
        <v>120500000</v>
      </c>
      <c r="J6" s="1">
        <v>123600000</v>
      </c>
      <c r="K6" s="1">
        <v>78780000</v>
      </c>
      <c r="L6" s="1">
        <v>130800000</v>
      </c>
      <c r="M6" s="1">
        <v>181700000</v>
      </c>
      <c r="N6" s="1">
        <v>295700000</v>
      </c>
      <c r="O6" s="1">
        <v>428700000</v>
      </c>
      <c r="P6">
        <v>21</v>
      </c>
      <c r="Q6">
        <v>27</v>
      </c>
      <c r="R6">
        <v>12</v>
      </c>
      <c r="S6">
        <v>0</v>
      </c>
      <c r="T6">
        <v>0</v>
      </c>
      <c r="U6">
        <v>0</v>
      </c>
      <c r="V6">
        <v>0</v>
      </c>
      <c r="W6">
        <v>0</v>
      </c>
      <c r="BT6" s="1">
        <v>170200000</v>
      </c>
      <c r="BU6" s="1">
        <v>212100000</v>
      </c>
      <c r="BV6" s="1">
        <v>205200000</v>
      </c>
      <c r="BW6" s="1">
        <v>295700000</v>
      </c>
      <c r="BX6" s="1">
        <v>107700000</v>
      </c>
      <c r="BY6" s="1">
        <v>165200000</v>
      </c>
      <c r="BZ6" s="1">
        <v>88700000</v>
      </c>
      <c r="CA6" s="1">
        <v>123200000</v>
      </c>
      <c r="CB6" s="1">
        <v>118400000</v>
      </c>
      <c r="CC6" s="1">
        <v>106300000</v>
      </c>
      <c r="CD6" s="1">
        <v>146600000</v>
      </c>
      <c r="CE6" s="1">
        <v>78780000</v>
      </c>
      <c r="CF6" s="1">
        <v>130800000</v>
      </c>
      <c r="CG6" s="1">
        <v>181700000</v>
      </c>
      <c r="CH6" s="1">
        <v>295700000</v>
      </c>
      <c r="CI6" s="1">
        <v>428700000</v>
      </c>
    </row>
    <row r="7" spans="1:87" x14ac:dyDescent="0.2">
      <c r="B7" t="s">
        <v>121</v>
      </c>
      <c r="E7" t="s">
        <v>85</v>
      </c>
      <c r="F7" t="s">
        <v>122</v>
      </c>
      <c r="G7">
        <v>40.64</v>
      </c>
      <c r="H7" s="1">
        <v>116300000</v>
      </c>
      <c r="I7" s="1">
        <v>52500000</v>
      </c>
      <c r="J7" s="1">
        <v>49070000</v>
      </c>
      <c r="K7" s="1">
        <v>41620000</v>
      </c>
      <c r="L7" s="1">
        <v>62650000</v>
      </c>
      <c r="M7" s="1">
        <v>82750000</v>
      </c>
      <c r="N7" s="1">
        <v>150000000</v>
      </c>
      <c r="O7" s="1">
        <v>202100000</v>
      </c>
      <c r="P7">
        <v>18</v>
      </c>
      <c r="Q7">
        <v>19</v>
      </c>
      <c r="R7">
        <v>15</v>
      </c>
      <c r="S7">
        <v>0</v>
      </c>
      <c r="T7">
        <v>0</v>
      </c>
      <c r="U7">
        <v>0</v>
      </c>
      <c r="V7">
        <v>0</v>
      </c>
      <c r="W7">
        <v>0</v>
      </c>
      <c r="AI7" t="s">
        <v>89</v>
      </c>
      <c r="AJ7" t="s">
        <v>90</v>
      </c>
      <c r="AK7" t="s">
        <v>91</v>
      </c>
      <c r="AL7" t="s">
        <v>92</v>
      </c>
      <c r="AM7" t="s">
        <v>93</v>
      </c>
      <c r="AN7" t="s">
        <v>91</v>
      </c>
      <c r="AO7" t="s">
        <v>123</v>
      </c>
      <c r="AP7" t="s">
        <v>124</v>
      </c>
      <c r="AQ7" t="s">
        <v>109</v>
      </c>
      <c r="AR7" t="s">
        <v>125</v>
      </c>
      <c r="AS7" t="s">
        <v>102</v>
      </c>
      <c r="AT7" t="s">
        <v>89</v>
      </c>
      <c r="AU7" t="s">
        <v>125</v>
      </c>
      <c r="AV7" t="s">
        <v>126</v>
      </c>
      <c r="AW7" t="s">
        <v>89</v>
      </c>
      <c r="AX7" t="s">
        <v>90</v>
      </c>
      <c r="AY7" t="s">
        <v>89</v>
      </c>
      <c r="AZ7" t="s">
        <v>90</v>
      </c>
      <c r="BA7" t="s">
        <v>127</v>
      </c>
      <c r="BB7" t="s">
        <v>109</v>
      </c>
      <c r="BC7" t="s">
        <v>111</v>
      </c>
      <c r="BO7" s="2">
        <v>5.3999999999999999E-2</v>
      </c>
      <c r="BP7" s="2">
        <v>1E-3</v>
      </c>
      <c r="BQ7" s="2">
        <v>-9.5000000000000001E-2</v>
      </c>
      <c r="BR7" s="2">
        <v>8.5999999999999993E-2</v>
      </c>
      <c r="BS7" s="2">
        <v>-2.5999999999999999E-2</v>
      </c>
      <c r="BT7" s="1">
        <v>93760000</v>
      </c>
      <c r="BU7" s="1">
        <v>114200000</v>
      </c>
      <c r="BV7" s="1">
        <v>107100000</v>
      </c>
      <c r="BW7" s="1">
        <v>150000000</v>
      </c>
      <c r="BX7" s="1">
        <v>50740000</v>
      </c>
      <c r="BY7" s="1">
        <v>65590000</v>
      </c>
      <c r="BZ7" s="1">
        <v>41180000</v>
      </c>
      <c r="CA7" s="1">
        <v>48130000</v>
      </c>
      <c r="CB7" s="1">
        <v>47710000</v>
      </c>
      <c r="CC7" s="1">
        <v>39990000</v>
      </c>
      <c r="CD7" s="1">
        <v>60460000</v>
      </c>
      <c r="CE7" s="1">
        <v>41620000</v>
      </c>
      <c r="CF7" s="1">
        <v>62650000</v>
      </c>
      <c r="CG7" s="1">
        <v>82750000</v>
      </c>
      <c r="CH7" s="1">
        <v>150000000</v>
      </c>
      <c r="CI7" s="1">
        <v>202100000</v>
      </c>
    </row>
    <row r="8" spans="1:87" x14ac:dyDescent="0.2">
      <c r="B8" t="s">
        <v>128</v>
      </c>
      <c r="E8" t="s">
        <v>85</v>
      </c>
      <c r="F8" t="s">
        <v>129</v>
      </c>
      <c r="G8">
        <v>43.27</v>
      </c>
      <c r="H8" s="1">
        <v>51820000</v>
      </c>
      <c r="I8" s="1">
        <v>34700000</v>
      </c>
      <c r="J8" s="1">
        <v>41780000</v>
      </c>
      <c r="K8" s="1">
        <v>17680000</v>
      </c>
      <c r="L8" s="1">
        <v>30240000</v>
      </c>
      <c r="M8" s="1">
        <v>51970000</v>
      </c>
      <c r="N8" s="1">
        <v>74470000</v>
      </c>
      <c r="O8" s="1">
        <v>117100000</v>
      </c>
      <c r="P8">
        <v>27</v>
      </c>
      <c r="Q8">
        <v>35</v>
      </c>
      <c r="R8">
        <v>14</v>
      </c>
      <c r="S8">
        <v>0</v>
      </c>
      <c r="T8">
        <v>0</v>
      </c>
      <c r="U8">
        <v>0</v>
      </c>
      <c r="V8">
        <v>0</v>
      </c>
      <c r="W8">
        <v>0</v>
      </c>
      <c r="AI8" t="s">
        <v>89</v>
      </c>
      <c r="AJ8" t="s">
        <v>90</v>
      </c>
      <c r="AK8" t="s">
        <v>91</v>
      </c>
      <c r="AL8" t="s">
        <v>92</v>
      </c>
      <c r="AM8" t="s">
        <v>93</v>
      </c>
      <c r="AN8" t="s">
        <v>130</v>
      </c>
      <c r="AO8" t="s">
        <v>127</v>
      </c>
      <c r="AP8" t="s">
        <v>114</v>
      </c>
      <c r="AQ8" t="s">
        <v>108</v>
      </c>
      <c r="AR8" t="s">
        <v>125</v>
      </c>
      <c r="AS8" t="s">
        <v>114</v>
      </c>
      <c r="AT8" t="s">
        <v>113</v>
      </c>
      <c r="AU8" t="s">
        <v>117</v>
      </c>
      <c r="AV8" t="s">
        <v>130</v>
      </c>
      <c r="AW8" t="s">
        <v>102</v>
      </c>
      <c r="AX8" t="s">
        <v>91</v>
      </c>
      <c r="AY8" t="s">
        <v>89</v>
      </c>
      <c r="AZ8" t="s">
        <v>90</v>
      </c>
      <c r="BA8" t="s">
        <v>114</v>
      </c>
      <c r="BB8" t="s">
        <v>108</v>
      </c>
      <c r="BC8" t="s">
        <v>93</v>
      </c>
      <c r="BO8" s="2">
        <v>2E-3</v>
      </c>
      <c r="BP8" s="2">
        <v>-3.1E-2</v>
      </c>
      <c r="BQ8" s="2">
        <v>0.06</v>
      </c>
      <c r="BR8" s="2">
        <v>-2.1000000000000001E-2</v>
      </c>
      <c r="BS8" s="2">
        <v>-4.0000000000000001E-3</v>
      </c>
      <c r="BT8" s="1">
        <v>38630000</v>
      </c>
      <c r="BU8" s="1">
        <v>42020000</v>
      </c>
      <c r="BV8" s="1">
        <v>52150000</v>
      </c>
      <c r="BW8" s="1">
        <v>74470000</v>
      </c>
      <c r="BX8" s="1">
        <v>26150000</v>
      </c>
      <c r="BY8" s="1">
        <v>51660000</v>
      </c>
      <c r="BZ8" s="1">
        <v>26300000</v>
      </c>
      <c r="CA8" s="1">
        <v>43950000</v>
      </c>
      <c r="CB8" s="1">
        <v>36880000</v>
      </c>
      <c r="CC8" s="1">
        <v>36140000</v>
      </c>
      <c r="CD8" s="1">
        <v>50130000</v>
      </c>
      <c r="CE8" s="1">
        <v>17680000</v>
      </c>
      <c r="CF8" s="1">
        <v>30240000</v>
      </c>
      <c r="CG8" s="1">
        <v>51970000</v>
      </c>
      <c r="CH8" s="1">
        <v>74470000</v>
      </c>
      <c r="CI8" s="1">
        <v>117100000</v>
      </c>
    </row>
    <row r="9" spans="1:87" x14ac:dyDescent="0.2">
      <c r="B9" t="s">
        <v>131</v>
      </c>
      <c r="E9" t="s">
        <v>85</v>
      </c>
      <c r="F9" t="s">
        <v>132</v>
      </c>
      <c r="G9">
        <v>44.85</v>
      </c>
      <c r="H9" s="1">
        <v>52730000</v>
      </c>
      <c r="I9" s="1">
        <v>33330000</v>
      </c>
      <c r="J9" s="1">
        <v>32780000</v>
      </c>
      <c r="K9" s="1">
        <v>19480000</v>
      </c>
      <c r="L9" s="1">
        <v>37930000</v>
      </c>
      <c r="M9" s="1">
        <v>46950000</v>
      </c>
      <c r="N9" s="1">
        <v>71220000</v>
      </c>
      <c r="O9" s="1">
        <v>109500000</v>
      </c>
      <c r="P9">
        <v>24</v>
      </c>
      <c r="Q9">
        <v>33</v>
      </c>
      <c r="R9">
        <v>7</v>
      </c>
      <c r="S9">
        <v>0</v>
      </c>
      <c r="T9">
        <v>0</v>
      </c>
      <c r="U9">
        <v>0</v>
      </c>
      <c r="V9">
        <v>0</v>
      </c>
      <c r="W9">
        <v>0</v>
      </c>
      <c r="AI9" t="s">
        <v>89</v>
      </c>
      <c r="AJ9" t="s">
        <v>90</v>
      </c>
      <c r="AK9" t="s">
        <v>91</v>
      </c>
      <c r="AL9" t="s">
        <v>92</v>
      </c>
      <c r="AM9" t="s">
        <v>93</v>
      </c>
      <c r="AN9" t="s">
        <v>130</v>
      </c>
      <c r="AO9" t="s">
        <v>103</v>
      </c>
      <c r="AP9" t="s">
        <v>117</v>
      </c>
      <c r="AQ9" t="s">
        <v>108</v>
      </c>
      <c r="AR9" t="s">
        <v>113</v>
      </c>
      <c r="AS9" t="s">
        <v>91</v>
      </c>
      <c r="AT9" t="s">
        <v>89</v>
      </c>
      <c r="AU9" t="s">
        <v>113</v>
      </c>
      <c r="AV9" t="s">
        <v>90</v>
      </c>
      <c r="AW9" t="s">
        <v>113</v>
      </c>
      <c r="AX9" t="s">
        <v>102</v>
      </c>
      <c r="AY9" t="s">
        <v>89</v>
      </c>
      <c r="AZ9" t="s">
        <v>130</v>
      </c>
      <c r="BA9" t="s">
        <v>91</v>
      </c>
      <c r="BB9" t="s">
        <v>108</v>
      </c>
      <c r="BC9" t="s">
        <v>93</v>
      </c>
      <c r="BO9" s="2">
        <v>-6.3E-2</v>
      </c>
      <c r="BP9" s="2">
        <v>0.14299999999999999</v>
      </c>
      <c r="BQ9" s="2">
        <v>-0.03</v>
      </c>
      <c r="BR9" s="2">
        <v>-2.4E-2</v>
      </c>
      <c r="BS9" s="2">
        <v>-2E-3</v>
      </c>
      <c r="BT9" s="1">
        <v>37820000</v>
      </c>
      <c r="BU9" s="1">
        <v>55920000</v>
      </c>
      <c r="BV9" s="1">
        <v>45940000</v>
      </c>
      <c r="BW9" s="1">
        <v>71220000</v>
      </c>
      <c r="BX9" s="1">
        <v>30820000</v>
      </c>
      <c r="BY9" s="1">
        <v>47960000</v>
      </c>
      <c r="BZ9" s="1">
        <v>21220000</v>
      </c>
      <c r="CA9" s="1">
        <v>31140000</v>
      </c>
      <c r="CB9" s="1">
        <v>33780000</v>
      </c>
      <c r="CC9" s="1">
        <v>30210000</v>
      </c>
      <c r="CD9" s="1">
        <v>35990000</v>
      </c>
      <c r="CE9" s="1">
        <v>19480000</v>
      </c>
      <c r="CF9" s="1">
        <v>37930000</v>
      </c>
      <c r="CG9" s="1">
        <v>46950000</v>
      </c>
      <c r="CH9" s="1">
        <v>71220000</v>
      </c>
      <c r="CI9" s="1">
        <v>1095000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Calculation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</dc:creator>
  <cp:lastModifiedBy>Diarmaid Hughes</cp:lastModifiedBy>
  <dcterms:created xsi:type="dcterms:W3CDTF">2014-05-09T10:38:26Z</dcterms:created>
  <dcterms:modified xsi:type="dcterms:W3CDTF">2019-12-11T09:24:20Z</dcterms:modified>
</cp:coreProperties>
</file>